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derstine/Dropbox/Ester evolution/DG_RNAseq_manuscript/"/>
    </mc:Choice>
  </mc:AlternateContent>
  <xr:revisionPtr revIDLastSave="0" documentId="8_{9E76E3C6-C3F5-5A48-8465-1F31ED4516C5}" xr6:coauthVersionLast="47" xr6:coauthVersionMax="47" xr10:uidLastSave="{00000000-0000-0000-0000-000000000000}"/>
  <bookViews>
    <workbookView xWindow="-48900" yWindow="-2920" windowWidth="25460" windowHeight="27580" xr2:uid="{00000000-000D-0000-FFFF-FFFF00000000}"/>
  </bookViews>
  <sheets>
    <sheet name="RNAseq_gene_table_revised" sheetId="1" r:id="rId1"/>
  </sheets>
  <calcPr calcId="0"/>
</workbook>
</file>

<file path=xl/sharedStrings.xml><?xml version="1.0" encoding="utf-8"?>
<sst xmlns="http://schemas.openxmlformats.org/spreadsheetml/2006/main" count="287" uniqueCount="160">
  <si>
    <t>Genes</t>
  </si>
  <si>
    <t>group</t>
  </si>
  <si>
    <t>name</t>
  </si>
  <si>
    <t>LOC100746868</t>
  </si>
  <si>
    <t>fatty_acid</t>
  </si>
  <si>
    <t>DESAT</t>
  </si>
  <si>
    <t>LOC100746987</t>
  </si>
  <si>
    <t>LOC100749772</t>
  </si>
  <si>
    <t>LOC100741228</t>
  </si>
  <si>
    <t>DGAT</t>
  </si>
  <si>
    <t>2-acylglycerol O-acyltransferase 2-A-like</t>
  </si>
  <si>
    <t>LOC100744121</t>
  </si>
  <si>
    <t>diacylglycerol O-acyltransferase 1</t>
  </si>
  <si>
    <t>LOC100746353</t>
  </si>
  <si>
    <t>2-acylglycerol O-acyltransferase 1</t>
  </si>
  <si>
    <t>LOC100748623</t>
  </si>
  <si>
    <t>2-acylglycerol O-acyltransferase 2-like</t>
  </si>
  <si>
    <t>LOC100741857</t>
  </si>
  <si>
    <t>ELONGASE</t>
  </si>
  <si>
    <t>elongation of very long chain fatty acids protein 6</t>
  </si>
  <si>
    <t>LOC100742554</t>
  </si>
  <si>
    <t>LOC100743038</t>
  </si>
  <si>
    <t>elongation of very long chain fatty acids protein 6-like</t>
  </si>
  <si>
    <t>LOC100743508</t>
  </si>
  <si>
    <t>elongation of very long chain fatty acids protein AAEL008004</t>
  </si>
  <si>
    <t>LOC100744329</t>
  </si>
  <si>
    <t>LOC100746103</t>
  </si>
  <si>
    <t>LOC100748215</t>
  </si>
  <si>
    <t>LOC100749115</t>
  </si>
  <si>
    <t>LOC100749122</t>
  </si>
  <si>
    <t>LOC100749526</t>
  </si>
  <si>
    <t>elongation of very long chain fatty acids protein 1</t>
  </si>
  <si>
    <t>LOC100740585</t>
  </si>
  <si>
    <t>FAR</t>
  </si>
  <si>
    <t>putative fatty acyl-CoA reductase CG5065</t>
  </si>
  <si>
    <t>LOC100741032</t>
  </si>
  <si>
    <t>LOC100744570</t>
  </si>
  <si>
    <t>LOC100745716</t>
  </si>
  <si>
    <t>LOC100746315</t>
  </si>
  <si>
    <t>LOC100746398</t>
  </si>
  <si>
    <t>LOC100746762</t>
  </si>
  <si>
    <t>LOC100747705</t>
  </si>
  <si>
    <t>fatty acyl-CoA reductase 1-like</t>
  </si>
  <si>
    <t>LOC100749776</t>
  </si>
  <si>
    <t>LOC100750141</t>
  </si>
  <si>
    <t>LOC105680764</t>
  </si>
  <si>
    <t>LOC105681681</t>
  </si>
  <si>
    <t>LOC112214005</t>
  </si>
  <si>
    <t>LOC112214031</t>
  </si>
  <si>
    <t>LOC112214034</t>
  </si>
  <si>
    <t>LOC100742392</t>
  </si>
  <si>
    <t>FAS</t>
  </si>
  <si>
    <t>LOC100747632</t>
  </si>
  <si>
    <t>LOC100744206</t>
  </si>
  <si>
    <t>LOC100744962</t>
  </si>
  <si>
    <t>LOC100747299</t>
  </si>
  <si>
    <t>very-long-chain enoyl-CoA reductase</t>
  </si>
  <si>
    <t>LOC100742496</t>
  </si>
  <si>
    <t>fatty_acid_betaOX</t>
  </si>
  <si>
    <t>chain_shortening</t>
  </si>
  <si>
    <t>LOC100746130</t>
  </si>
  <si>
    <t>probable enoyl-CoA hydratase, mitochondrial</t>
  </si>
  <si>
    <t>LOC100747467</t>
  </si>
  <si>
    <t>LOC100749508</t>
  </si>
  <si>
    <t>LOC100749552</t>
  </si>
  <si>
    <t>short/branched chain specific acyl-CoA dehydrogenase, mitochondrial</t>
  </si>
  <si>
    <t>LOC105681545</t>
  </si>
  <si>
    <t>probable peroxisomal acyl-coenzyme A oxidase 1</t>
  </si>
  <si>
    <t>LOC112213796</t>
  </si>
  <si>
    <t>peroxisomal acyl-coenzyme A oxidase 1-like</t>
  </si>
  <si>
    <t>LOC100747910</t>
  </si>
  <si>
    <t>isoprenoid</t>
  </si>
  <si>
    <t>AACT</t>
  </si>
  <si>
    <t>acetyl-CoA acetyltransferase, cytosolic</t>
  </si>
  <si>
    <t>LOC100747302</t>
  </si>
  <si>
    <t>FDH1</t>
  </si>
  <si>
    <t>farnesol dehydrogenase</t>
  </si>
  <si>
    <t>LOC100742025</t>
  </si>
  <si>
    <t>FDH2</t>
  </si>
  <si>
    <t>LOC100747182</t>
  </si>
  <si>
    <t>FDH3</t>
  </si>
  <si>
    <t>farnesol dehydrogenase-like</t>
  </si>
  <si>
    <t>LOC100743402</t>
  </si>
  <si>
    <t>FDH4</t>
  </si>
  <si>
    <t>LOC100741907</t>
  </si>
  <si>
    <t>FDH5</t>
  </si>
  <si>
    <t>LOC100749317</t>
  </si>
  <si>
    <t>FPPS</t>
  </si>
  <si>
    <t>LOC100746066</t>
  </si>
  <si>
    <t>HMGR</t>
  </si>
  <si>
    <t>LOC100742345</t>
  </si>
  <si>
    <t>HMGS</t>
  </si>
  <si>
    <t>hydroxymethylglutaryl-CoA synthase 1</t>
  </si>
  <si>
    <t>LOC100743984</t>
  </si>
  <si>
    <t>PMK</t>
  </si>
  <si>
    <t>phosphomevalonate kinase</t>
  </si>
  <si>
    <t>Gyne vs Worker</t>
  </si>
  <si>
    <t>Queen vs Gyne</t>
  </si>
  <si>
    <t>Queen vs Worker</t>
  </si>
  <si>
    <t>logFC</t>
  </si>
  <si>
    <t>adj.pvalue</t>
  </si>
  <si>
    <t>acyl-CoA Delta(11) desaturase</t>
  </si>
  <si>
    <t>elongation of very long chain fatty acids protein AAEL008004-like</t>
  </si>
  <si>
    <t>enoyl-[acyl-carrier-protein] reductase, mitochondrial</t>
  </si>
  <si>
    <t>farnesyl pyrophosphate synthase</t>
  </si>
  <si>
    <t>fatty acyl-CoA reductase wat</t>
  </si>
  <si>
    <t>3-oxoacyl-[acyl-carrier-protein] synthase, mitochondrial</t>
  </si>
  <si>
    <t>very-long-chain (3R)-3-hydroxyacyl-CoA dehydratase hpo-8</t>
  </si>
  <si>
    <t>very-long-chain (3R)-3-hydroxyacyl-CoA dehydratase</t>
  </si>
  <si>
    <t>carnitine O-palmitoyltransferase 1, liver isoform</t>
  </si>
  <si>
    <t>peroxisomal acyl-coenzyme A oxidase 3-like</t>
  </si>
  <si>
    <t>3-hydroxy-3-methylglutaryl-coenzyme A reductase</t>
  </si>
  <si>
    <t>description</t>
  </si>
  <si>
    <t>DESAT_01</t>
  </si>
  <si>
    <t>DESAT_02</t>
  </si>
  <si>
    <t>DESAT_03</t>
  </si>
  <si>
    <t>MGAT_01</t>
  </si>
  <si>
    <t>MGAT_02</t>
  </si>
  <si>
    <t>MGAT_03</t>
  </si>
  <si>
    <t>ELO_01</t>
  </si>
  <si>
    <t>ELO_02</t>
  </si>
  <si>
    <t>ELO_03</t>
  </si>
  <si>
    <t>ELO_04</t>
  </si>
  <si>
    <t>ELO_05</t>
  </si>
  <si>
    <t>ELO_06</t>
  </si>
  <si>
    <t>ELO_07</t>
  </si>
  <si>
    <t>ELO_08</t>
  </si>
  <si>
    <t>ELO_09</t>
  </si>
  <si>
    <t>ELO_10</t>
  </si>
  <si>
    <t>HACD_01</t>
  </si>
  <si>
    <t>HACD_02</t>
  </si>
  <si>
    <t>eRED</t>
  </si>
  <si>
    <t>FAR_01</t>
  </si>
  <si>
    <t>FAR_02</t>
  </si>
  <si>
    <t>FAR_03</t>
  </si>
  <si>
    <t>FAR_04</t>
  </si>
  <si>
    <t>FAR_05</t>
  </si>
  <si>
    <t>FAR_06</t>
  </si>
  <si>
    <t>FAR_07</t>
  </si>
  <si>
    <t>FAR_08</t>
  </si>
  <si>
    <t>FAR_09</t>
  </si>
  <si>
    <t>FAR_10</t>
  </si>
  <si>
    <t>FAR_11</t>
  </si>
  <si>
    <t>FAR_12</t>
  </si>
  <si>
    <t>FAR_13</t>
  </si>
  <si>
    <t>FAR_14</t>
  </si>
  <si>
    <t>FAR_15</t>
  </si>
  <si>
    <t>e-RED</t>
  </si>
  <si>
    <t>3-OAS</t>
  </si>
  <si>
    <t>process</t>
  </si>
  <si>
    <t>ß-ox_02</t>
  </si>
  <si>
    <t>ß-ox_03</t>
  </si>
  <si>
    <t>ß-ox_06</t>
  </si>
  <si>
    <t>ß-ox_04</t>
  </si>
  <si>
    <t>ß-ox_05</t>
  </si>
  <si>
    <t>ß-ox_01</t>
  </si>
  <si>
    <t>ß-ox_07</t>
  </si>
  <si>
    <t>order</t>
  </si>
  <si>
    <t>Purple cells indicate non-signficance at FDR &gt; 0.05</t>
  </si>
  <si>
    <t>Green cells indicate significance at FDR &lt;=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center"/>
    </xf>
    <xf numFmtId="11" fontId="0" fillId="0" borderId="0" xfId="0" applyNumberFormat="1" applyFill="1"/>
    <xf numFmtId="0" fontId="16" fillId="0" borderId="0" xfId="0" applyFont="1" applyAlignment="1">
      <alignment horizontal="right"/>
    </xf>
    <xf numFmtId="2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ill>
        <patternFill>
          <bgColor rgb="FF2BB068"/>
        </patternFill>
      </fill>
    </dxf>
    <dxf>
      <fill>
        <patternFill>
          <bgColor rgb="FF8B6EA0"/>
        </patternFill>
      </fill>
    </dxf>
    <dxf>
      <fill>
        <patternFill>
          <bgColor rgb="FFFF7F82"/>
        </patternFill>
      </fill>
    </dxf>
    <dxf>
      <fill>
        <patternFill>
          <bgColor rgb="FFFF7F82"/>
        </patternFill>
      </fill>
    </dxf>
    <dxf>
      <fill>
        <patternFill>
          <bgColor rgb="FF8B6EA0"/>
        </patternFill>
      </fill>
    </dxf>
    <dxf>
      <fill>
        <patternFill>
          <bgColor rgb="FF2BB068"/>
        </patternFill>
      </fill>
    </dxf>
    <dxf>
      <fill>
        <patternFill>
          <bgColor rgb="FF8B6EA0"/>
        </patternFill>
      </fill>
    </dxf>
  </dxfs>
  <tableStyles count="0" defaultTableStyle="TableStyleMedium2" defaultPivotStyle="PivotStyleLight16"/>
  <colors>
    <mruColors>
      <color rgb="FFFF7F8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1"/>
  <sheetViews>
    <sheetView tabSelected="1" workbookViewId="0">
      <selection activeCell="I67" sqref="I67"/>
    </sheetView>
  </sheetViews>
  <sheetFormatPr baseColWidth="10" defaultRowHeight="16" x14ac:dyDescent="0.2"/>
  <cols>
    <col min="1" max="1" width="13.33203125" bestFit="1" customWidth="1"/>
    <col min="2" max="2" width="17.83203125" bestFit="1" customWidth="1"/>
    <col min="3" max="3" width="15.1640625" bestFit="1" customWidth="1"/>
    <col min="4" max="5" width="15.1640625" customWidth="1"/>
    <col min="6" max="6" width="64.33203125" bestFit="1" customWidth="1"/>
    <col min="7" max="7" width="8.33203125" style="2" bestFit="1" customWidth="1"/>
    <col min="8" max="8" width="9.5" style="1" bestFit="1" customWidth="1"/>
    <col min="9" max="9" width="5.6640625" style="2" bestFit="1" customWidth="1"/>
    <col min="10" max="10" width="9.5" style="1" bestFit="1" customWidth="1"/>
    <col min="11" max="11" width="5.6640625" style="2" bestFit="1" customWidth="1"/>
    <col min="12" max="12" width="9.5" style="1" bestFit="1" customWidth="1"/>
    <col min="13" max="13" width="7.33203125" style="2" customWidth="1"/>
    <col min="14" max="14" width="9.5" style="1" bestFit="1" customWidth="1"/>
  </cols>
  <sheetData>
    <row r="1" spans="1:14" x14ac:dyDescent="0.2">
      <c r="G1" s="6" t="s">
        <v>96</v>
      </c>
      <c r="H1" s="6"/>
      <c r="I1" s="6" t="s">
        <v>97</v>
      </c>
      <c r="J1" s="6"/>
      <c r="K1" s="6" t="s">
        <v>98</v>
      </c>
      <c r="L1" s="6"/>
      <c r="M1" s="3"/>
      <c r="N1" s="3"/>
    </row>
    <row r="2" spans="1:14" x14ac:dyDescent="0.2">
      <c r="A2" t="s">
        <v>0</v>
      </c>
      <c r="B2" t="s">
        <v>1</v>
      </c>
      <c r="C2" t="s">
        <v>149</v>
      </c>
      <c r="D2" t="s">
        <v>2</v>
      </c>
      <c r="E2" t="s">
        <v>157</v>
      </c>
      <c r="F2" t="s">
        <v>112</v>
      </c>
      <c r="G2" s="2" t="s">
        <v>99</v>
      </c>
      <c r="H2" s="1" t="s">
        <v>100</v>
      </c>
      <c r="I2" s="2" t="s">
        <v>99</v>
      </c>
      <c r="J2" s="1" t="s">
        <v>100</v>
      </c>
      <c r="K2" s="2" t="s">
        <v>99</v>
      </c>
      <c r="L2" s="1" t="s">
        <v>100</v>
      </c>
    </row>
    <row r="3" spans="1:14" x14ac:dyDescent="0.2">
      <c r="A3" t="s">
        <v>3</v>
      </c>
      <c r="B3" t="s">
        <v>4</v>
      </c>
      <c r="C3" t="s">
        <v>5</v>
      </c>
      <c r="D3" t="s">
        <v>113</v>
      </c>
      <c r="E3">
        <v>1</v>
      </c>
      <c r="F3" t="s">
        <v>101</v>
      </c>
      <c r="G3" s="2">
        <v>2.1610667122411802</v>
      </c>
      <c r="H3" s="1">
        <v>4.8000000000000001E-4</v>
      </c>
      <c r="I3" s="2">
        <v>-1.20819537186397</v>
      </c>
      <c r="J3" s="1">
        <v>7.4999999999999997E-2</v>
      </c>
      <c r="K3" s="2">
        <v>0.95287134037721599</v>
      </c>
      <c r="L3" s="1">
        <v>0.1</v>
      </c>
    </row>
    <row r="4" spans="1:14" x14ac:dyDescent="0.2">
      <c r="A4" t="s">
        <v>6</v>
      </c>
      <c r="B4" t="s">
        <v>4</v>
      </c>
      <c r="C4" t="s">
        <v>5</v>
      </c>
      <c r="D4" t="s">
        <v>114</v>
      </c>
      <c r="E4">
        <v>2</v>
      </c>
      <c r="F4" t="s">
        <v>101</v>
      </c>
      <c r="G4" s="2">
        <v>2.06201832007411</v>
      </c>
      <c r="H4" s="1">
        <v>4.2300000000000003E-3</v>
      </c>
      <c r="I4" s="2">
        <v>-3.8890810471300998</v>
      </c>
      <c r="J4" s="1">
        <v>2.0799999999999998E-3</v>
      </c>
      <c r="K4" s="2">
        <v>-1.82706272705599</v>
      </c>
      <c r="L4" s="1">
        <v>0.124</v>
      </c>
    </row>
    <row r="5" spans="1:14" x14ac:dyDescent="0.2">
      <c r="A5" t="s">
        <v>7</v>
      </c>
      <c r="B5" t="s">
        <v>4</v>
      </c>
      <c r="C5" t="s">
        <v>5</v>
      </c>
      <c r="D5" t="s">
        <v>115</v>
      </c>
      <c r="E5">
        <v>3</v>
      </c>
      <c r="F5" t="s">
        <v>101</v>
      </c>
      <c r="G5" s="2">
        <v>3.3318145456000501</v>
      </c>
      <c r="H5" s="1">
        <v>3.0800000000000001E-4</v>
      </c>
      <c r="I5" s="2">
        <v>-4.8691743596513799</v>
      </c>
      <c r="J5" s="1">
        <v>7.54E-4</v>
      </c>
      <c r="K5" s="2">
        <v>-1.5373598140513201</v>
      </c>
      <c r="L5" s="1">
        <v>0.30199999999999999</v>
      </c>
    </row>
    <row r="6" spans="1:14" x14ac:dyDescent="0.2">
      <c r="A6" t="s">
        <v>11</v>
      </c>
      <c r="B6" t="s">
        <v>4</v>
      </c>
      <c r="C6" t="s">
        <v>9</v>
      </c>
      <c r="D6" t="s">
        <v>9</v>
      </c>
      <c r="E6">
        <v>1</v>
      </c>
      <c r="F6" t="s">
        <v>12</v>
      </c>
      <c r="G6" s="2">
        <v>0.89925528184380299</v>
      </c>
      <c r="H6" s="1">
        <v>2.32E-3</v>
      </c>
      <c r="I6" s="2">
        <v>-0.32925636018654503</v>
      </c>
      <c r="J6" s="1">
        <v>0.32800000000000001</v>
      </c>
      <c r="K6" s="2">
        <v>0.56999892165725696</v>
      </c>
      <c r="L6" s="1">
        <v>4.7399999999999998E-2</v>
      </c>
    </row>
    <row r="7" spans="1:14" x14ac:dyDescent="0.2">
      <c r="A7" t="s">
        <v>13</v>
      </c>
      <c r="B7" t="s">
        <v>4</v>
      </c>
      <c r="C7" t="s">
        <v>9</v>
      </c>
      <c r="D7" t="s">
        <v>116</v>
      </c>
      <c r="E7">
        <v>2</v>
      </c>
      <c r="F7" t="s">
        <v>14</v>
      </c>
      <c r="G7" s="2">
        <v>-0.93273911620637595</v>
      </c>
      <c r="H7" s="1">
        <v>3.3799999999999997E-2</v>
      </c>
      <c r="I7" s="2">
        <v>1.3750607472876899</v>
      </c>
      <c r="J7" s="1">
        <v>1.2800000000000001E-2</v>
      </c>
      <c r="K7" s="2">
        <v>0.44232163108131201</v>
      </c>
      <c r="L7" s="1">
        <v>0.42499999999999999</v>
      </c>
    </row>
    <row r="8" spans="1:14" x14ac:dyDescent="0.2">
      <c r="A8" t="s">
        <v>15</v>
      </c>
      <c r="B8" t="s">
        <v>4</v>
      </c>
      <c r="C8" t="s">
        <v>9</v>
      </c>
      <c r="D8" t="s">
        <v>117</v>
      </c>
      <c r="E8">
        <v>3</v>
      </c>
      <c r="F8" t="s">
        <v>16</v>
      </c>
      <c r="G8" s="2">
        <v>1.13835920388823</v>
      </c>
      <c r="H8" s="1">
        <v>9.3700000000000006E-2</v>
      </c>
      <c r="I8" s="2">
        <v>-2.0346240109376001</v>
      </c>
      <c r="J8" s="1">
        <v>7.6400000000000001E-3</v>
      </c>
      <c r="K8" s="2">
        <v>-0.89626480704936795</v>
      </c>
      <c r="L8" s="1">
        <v>0.14299999999999999</v>
      </c>
    </row>
    <row r="9" spans="1:14" x14ac:dyDescent="0.2">
      <c r="A9" t="s">
        <v>8</v>
      </c>
      <c r="B9" t="s">
        <v>4</v>
      </c>
      <c r="C9" t="s">
        <v>9</v>
      </c>
      <c r="D9" t="s">
        <v>118</v>
      </c>
      <c r="E9">
        <v>4</v>
      </c>
      <c r="F9" t="s">
        <v>10</v>
      </c>
      <c r="G9" s="2">
        <v>0.77857674697421897</v>
      </c>
      <c r="H9" s="1">
        <v>0.376</v>
      </c>
      <c r="I9" s="2">
        <v>-2.2473068652616401</v>
      </c>
      <c r="J9" s="1">
        <v>1.5100000000000001E-2</v>
      </c>
      <c r="K9" s="2">
        <v>-1.4687301182874299</v>
      </c>
      <c r="L9" s="1">
        <v>5.3400000000000003E-2</v>
      </c>
    </row>
    <row r="10" spans="1:14" x14ac:dyDescent="0.2">
      <c r="A10" t="s">
        <v>30</v>
      </c>
      <c r="B10" t="s">
        <v>4</v>
      </c>
      <c r="C10" t="s">
        <v>18</v>
      </c>
      <c r="D10" t="s">
        <v>119</v>
      </c>
      <c r="E10">
        <v>1</v>
      </c>
      <c r="F10" t="s">
        <v>31</v>
      </c>
      <c r="G10" s="2">
        <v>-0.108007865908979</v>
      </c>
      <c r="H10" s="1">
        <v>0.88900000000000001</v>
      </c>
      <c r="I10" s="2">
        <v>1.61355523388954</v>
      </c>
      <c r="J10" s="1">
        <v>1.6E-2</v>
      </c>
      <c r="K10" s="2">
        <v>1.50554736798056</v>
      </c>
      <c r="L10" s="1">
        <v>5.94E-3</v>
      </c>
    </row>
    <row r="11" spans="1:14" x14ac:dyDescent="0.2">
      <c r="A11" t="s">
        <v>17</v>
      </c>
      <c r="B11" t="s">
        <v>4</v>
      </c>
      <c r="C11" t="s">
        <v>18</v>
      </c>
      <c r="D11" t="s">
        <v>120</v>
      </c>
      <c r="E11">
        <v>2</v>
      </c>
      <c r="F11" t="s">
        <v>19</v>
      </c>
      <c r="G11" s="2">
        <v>3.3296547765623501</v>
      </c>
      <c r="H11" s="1">
        <v>1.4100000000000001E-4</v>
      </c>
      <c r="I11" s="2">
        <v>0.24860817302531199</v>
      </c>
      <c r="J11" s="1">
        <v>0.83299999999999996</v>
      </c>
      <c r="K11" s="2">
        <v>3.5782629495876601</v>
      </c>
      <c r="L11" s="1">
        <v>1.4300000000000001E-4</v>
      </c>
    </row>
    <row r="12" spans="1:14" x14ac:dyDescent="0.2">
      <c r="A12" t="s">
        <v>26</v>
      </c>
      <c r="B12" t="s">
        <v>4</v>
      </c>
      <c r="C12" t="s">
        <v>18</v>
      </c>
      <c r="D12" t="s">
        <v>121</v>
      </c>
      <c r="E12">
        <v>3</v>
      </c>
      <c r="F12" t="s">
        <v>19</v>
      </c>
      <c r="G12" s="2">
        <v>5.0622718633706096</v>
      </c>
      <c r="H12" s="1">
        <v>1.85E-7</v>
      </c>
      <c r="I12" s="2">
        <v>-3.6701298308244401</v>
      </c>
      <c r="J12" s="1">
        <v>1.9000000000000001E-5</v>
      </c>
      <c r="K12" s="2">
        <v>1.39214203254617</v>
      </c>
      <c r="L12" s="1">
        <v>0.115</v>
      </c>
    </row>
    <row r="13" spans="1:14" x14ac:dyDescent="0.2">
      <c r="A13" t="s">
        <v>21</v>
      </c>
      <c r="B13" t="s">
        <v>4</v>
      </c>
      <c r="C13" t="s">
        <v>18</v>
      </c>
      <c r="D13" t="s">
        <v>122</v>
      </c>
      <c r="E13">
        <v>4</v>
      </c>
      <c r="F13" t="s">
        <v>22</v>
      </c>
      <c r="G13" s="2">
        <v>1.61960811477513</v>
      </c>
      <c r="H13" s="1">
        <v>1.8200000000000001E-4</v>
      </c>
      <c r="I13" s="2">
        <v>-1.0367256600046</v>
      </c>
      <c r="J13" s="1">
        <v>2.0500000000000001E-2</v>
      </c>
      <c r="K13" s="2">
        <v>0.58288245477053202</v>
      </c>
      <c r="L13" s="1">
        <v>0.11799999999999999</v>
      </c>
    </row>
    <row r="14" spans="1:14" x14ac:dyDescent="0.2">
      <c r="A14" t="s">
        <v>28</v>
      </c>
      <c r="B14" t="s">
        <v>4</v>
      </c>
      <c r="C14" t="s">
        <v>18</v>
      </c>
      <c r="D14" t="s">
        <v>123</v>
      </c>
      <c r="E14">
        <v>5</v>
      </c>
      <c r="F14" t="s">
        <v>22</v>
      </c>
      <c r="G14" s="2">
        <v>2.9007162296042002</v>
      </c>
      <c r="H14" s="1">
        <v>8.2799999999999999E-2</v>
      </c>
      <c r="I14" s="2">
        <v>2.1834025770143999</v>
      </c>
      <c r="J14" s="1">
        <v>0.14799999999999999</v>
      </c>
      <c r="K14" s="2">
        <v>5.0841188066185898</v>
      </c>
      <c r="L14" s="1">
        <v>1.33E-3</v>
      </c>
    </row>
    <row r="15" spans="1:14" x14ac:dyDescent="0.2">
      <c r="A15" t="s">
        <v>29</v>
      </c>
      <c r="B15" t="s">
        <v>4</v>
      </c>
      <c r="C15" t="s">
        <v>18</v>
      </c>
      <c r="D15" t="s">
        <v>124</v>
      </c>
      <c r="E15">
        <v>6</v>
      </c>
      <c r="F15" t="s">
        <v>22</v>
      </c>
      <c r="G15" s="2">
        <v>3.2361490691418102</v>
      </c>
      <c r="H15" s="1">
        <v>1.2999999999999999E-5</v>
      </c>
      <c r="I15" s="2">
        <v>-3.0142038846099402</v>
      </c>
      <c r="J15" s="1">
        <v>3.1100000000000002E-4</v>
      </c>
      <c r="K15" s="2">
        <v>0.22194518453187201</v>
      </c>
      <c r="L15" s="1">
        <v>0.81899999999999995</v>
      </c>
    </row>
    <row r="16" spans="1:14" x14ac:dyDescent="0.2">
      <c r="A16" t="s">
        <v>27</v>
      </c>
      <c r="B16" t="s">
        <v>4</v>
      </c>
      <c r="C16" t="s">
        <v>18</v>
      </c>
      <c r="D16" t="s">
        <v>125</v>
      </c>
      <c r="E16">
        <v>7</v>
      </c>
      <c r="F16" t="s">
        <v>19</v>
      </c>
      <c r="G16" s="2">
        <v>0.177397241460239</v>
      </c>
      <c r="H16" s="1">
        <v>0.873</v>
      </c>
      <c r="I16" s="2">
        <v>-5.4236214741210196</v>
      </c>
      <c r="J16" s="1">
        <v>5.0000000000000001E-4</v>
      </c>
      <c r="K16" s="2">
        <v>-5.2462242326607802</v>
      </c>
      <c r="L16" s="1">
        <v>4.0900000000000002E-4</v>
      </c>
    </row>
    <row r="17" spans="1:12" x14ac:dyDescent="0.2">
      <c r="A17" t="s">
        <v>23</v>
      </c>
      <c r="B17" t="s">
        <v>4</v>
      </c>
      <c r="C17" t="s">
        <v>18</v>
      </c>
      <c r="D17" t="s">
        <v>126</v>
      </c>
      <c r="E17">
        <v>8</v>
      </c>
      <c r="F17" t="s">
        <v>24</v>
      </c>
      <c r="G17" s="2">
        <v>2.7352243863113199</v>
      </c>
      <c r="H17" s="1">
        <v>3.5200000000000002E-6</v>
      </c>
      <c r="I17" s="2">
        <v>-0.156393141136945</v>
      </c>
      <c r="J17" s="1">
        <v>0.81</v>
      </c>
      <c r="K17" s="2">
        <v>2.57883124517438</v>
      </c>
      <c r="L17" s="1">
        <v>1.1399999999999999E-5</v>
      </c>
    </row>
    <row r="18" spans="1:12" x14ac:dyDescent="0.2">
      <c r="A18" t="s">
        <v>20</v>
      </c>
      <c r="B18" t="s">
        <v>4</v>
      </c>
      <c r="C18" t="s">
        <v>18</v>
      </c>
      <c r="D18" t="s">
        <v>127</v>
      </c>
      <c r="E18">
        <v>9</v>
      </c>
      <c r="F18" t="s">
        <v>102</v>
      </c>
      <c r="G18" s="2">
        <v>1.9747259633087</v>
      </c>
      <c r="H18" s="1">
        <v>4.8099999999999997E-2</v>
      </c>
      <c r="I18" s="2">
        <v>-3.70825339468833</v>
      </c>
      <c r="J18" s="1">
        <v>1.2800000000000001E-2</v>
      </c>
      <c r="K18" s="2">
        <v>-1.73352743137964</v>
      </c>
      <c r="L18" s="1">
        <v>0.251</v>
      </c>
    </row>
    <row r="19" spans="1:12" x14ac:dyDescent="0.2">
      <c r="A19" t="s">
        <v>25</v>
      </c>
      <c r="B19" t="s">
        <v>4</v>
      </c>
      <c r="C19" t="s">
        <v>18</v>
      </c>
      <c r="D19" t="s">
        <v>128</v>
      </c>
      <c r="E19">
        <v>10</v>
      </c>
      <c r="F19" t="s">
        <v>24</v>
      </c>
      <c r="G19" s="2">
        <v>3.8149039415434598</v>
      </c>
      <c r="H19" s="1">
        <v>1.5899999999999999E-4</v>
      </c>
      <c r="I19" s="2">
        <v>-2.35680320846715</v>
      </c>
      <c r="J19" s="1">
        <v>1.4800000000000001E-2</v>
      </c>
      <c r="K19" s="2">
        <v>1.4581007330763101</v>
      </c>
      <c r="L19" s="1">
        <v>6.8599999999999994E-2</v>
      </c>
    </row>
    <row r="20" spans="1:12" x14ac:dyDescent="0.2">
      <c r="A20" t="s">
        <v>55</v>
      </c>
      <c r="B20" t="s">
        <v>4</v>
      </c>
      <c r="C20" t="s">
        <v>18</v>
      </c>
      <c r="D20" t="s">
        <v>131</v>
      </c>
      <c r="E20">
        <v>11</v>
      </c>
      <c r="F20" t="s">
        <v>56</v>
      </c>
      <c r="G20" s="2">
        <v>-0.96560345874187303</v>
      </c>
      <c r="H20" s="1">
        <v>1.7399999999999999E-2</v>
      </c>
      <c r="I20" s="2">
        <v>0.280603426049506</v>
      </c>
      <c r="J20" s="1">
        <v>0.56499999999999995</v>
      </c>
      <c r="K20" s="2">
        <v>-0.68500003269236798</v>
      </c>
      <c r="L20" s="1">
        <v>0.115</v>
      </c>
    </row>
    <row r="21" spans="1:12" x14ac:dyDescent="0.2">
      <c r="A21" t="s">
        <v>53</v>
      </c>
      <c r="B21" t="s">
        <v>4</v>
      </c>
      <c r="C21" t="s">
        <v>18</v>
      </c>
      <c r="D21" t="s">
        <v>129</v>
      </c>
      <c r="E21">
        <v>12</v>
      </c>
      <c r="F21" t="s">
        <v>107</v>
      </c>
      <c r="G21" s="2">
        <v>0.51875426108696499</v>
      </c>
      <c r="H21" s="1">
        <v>0.17899999999999999</v>
      </c>
      <c r="I21" s="2">
        <v>-2.42091722482157</v>
      </c>
      <c r="J21" s="1">
        <v>2.74E-6</v>
      </c>
      <c r="K21" s="2">
        <v>-1.9021629637346</v>
      </c>
      <c r="L21" s="1">
        <v>5.2399999999999998E-6</v>
      </c>
    </row>
    <row r="22" spans="1:12" x14ac:dyDescent="0.2">
      <c r="A22" t="s">
        <v>54</v>
      </c>
      <c r="B22" t="s">
        <v>4</v>
      </c>
      <c r="C22" t="s">
        <v>18</v>
      </c>
      <c r="D22" t="s">
        <v>130</v>
      </c>
      <c r="E22">
        <v>13</v>
      </c>
      <c r="F22" t="s">
        <v>108</v>
      </c>
      <c r="G22" s="2">
        <v>0.31915053412785499</v>
      </c>
      <c r="H22" s="1">
        <v>7.3300000000000004E-4</v>
      </c>
      <c r="I22" s="2">
        <v>0.22594777899060101</v>
      </c>
      <c r="J22" s="1">
        <v>2.5100000000000001E-2</v>
      </c>
      <c r="K22" s="2">
        <v>0.54509831311845602</v>
      </c>
      <c r="L22" s="1">
        <v>1.64E-6</v>
      </c>
    </row>
    <row r="23" spans="1:12" x14ac:dyDescent="0.2">
      <c r="A23" t="s">
        <v>38</v>
      </c>
      <c r="B23" t="s">
        <v>4</v>
      </c>
      <c r="C23" t="s">
        <v>33</v>
      </c>
      <c r="D23" t="s">
        <v>132</v>
      </c>
      <c r="E23">
        <v>1</v>
      </c>
      <c r="F23" t="s">
        <v>34</v>
      </c>
      <c r="G23" s="2">
        <v>-1.9357540644737701</v>
      </c>
      <c r="H23" s="1">
        <v>2.3E-2</v>
      </c>
      <c r="I23" s="2">
        <v>-0.73632895584957503</v>
      </c>
      <c r="J23" s="1">
        <v>0.52600000000000002</v>
      </c>
      <c r="K23" s="2">
        <v>-2.6720830203233499</v>
      </c>
      <c r="L23" s="1">
        <v>4.81E-3</v>
      </c>
    </row>
    <row r="24" spans="1:12" x14ac:dyDescent="0.2">
      <c r="A24" t="s">
        <v>32</v>
      </c>
      <c r="B24" t="s">
        <v>4</v>
      </c>
      <c r="C24" t="s">
        <v>33</v>
      </c>
      <c r="D24" t="s">
        <v>133</v>
      </c>
      <c r="E24">
        <v>2</v>
      </c>
      <c r="F24" t="s">
        <v>34</v>
      </c>
      <c r="G24" s="2">
        <v>-6.1175735866181</v>
      </c>
      <c r="H24" s="1">
        <v>8.7100000000000003E-4</v>
      </c>
      <c r="I24" s="2">
        <v>2.9224340507700401</v>
      </c>
      <c r="J24" s="1">
        <v>9.0700000000000003E-2</v>
      </c>
      <c r="K24" s="2">
        <v>-3.1951395358480701</v>
      </c>
      <c r="L24" s="1">
        <v>6.7499999999999999E-3</v>
      </c>
    </row>
    <row r="25" spans="1:12" x14ac:dyDescent="0.2">
      <c r="A25" t="s">
        <v>36</v>
      </c>
      <c r="B25" t="s">
        <v>4</v>
      </c>
      <c r="C25" t="s">
        <v>33</v>
      </c>
      <c r="D25" t="s">
        <v>134</v>
      </c>
      <c r="E25">
        <v>3</v>
      </c>
      <c r="F25" t="s">
        <v>34</v>
      </c>
      <c r="G25" s="2">
        <v>-4.1442550057344896</v>
      </c>
      <c r="H25" s="1">
        <v>3.5499999999999999E-7</v>
      </c>
      <c r="I25" s="2">
        <v>1.3076386199138501</v>
      </c>
      <c r="J25" s="1">
        <v>3.4799999999999998E-2</v>
      </c>
      <c r="K25" s="2">
        <v>-2.8366163858206299</v>
      </c>
      <c r="L25" s="1">
        <v>2.2900000000000001E-6</v>
      </c>
    </row>
    <row r="26" spans="1:12" x14ac:dyDescent="0.2">
      <c r="A26" t="s">
        <v>35</v>
      </c>
      <c r="B26" t="s">
        <v>4</v>
      </c>
      <c r="C26" t="s">
        <v>33</v>
      </c>
      <c r="D26" t="s">
        <v>135</v>
      </c>
      <c r="E26">
        <v>4</v>
      </c>
      <c r="F26" t="s">
        <v>105</v>
      </c>
      <c r="G26" s="2">
        <v>0.59989333649832399</v>
      </c>
      <c r="H26" s="1">
        <v>2.7299999999999998E-3</v>
      </c>
      <c r="I26" s="2">
        <v>0.44215173006569403</v>
      </c>
      <c r="J26" s="1">
        <v>6.0999999999999999E-2</v>
      </c>
      <c r="K26" s="2">
        <v>1.04204506656402</v>
      </c>
      <c r="L26" s="1">
        <v>2.5000000000000001E-5</v>
      </c>
    </row>
    <row r="27" spans="1:12" x14ac:dyDescent="0.2">
      <c r="A27" t="s">
        <v>39</v>
      </c>
      <c r="B27" t="s">
        <v>4</v>
      </c>
      <c r="C27" t="s">
        <v>33</v>
      </c>
      <c r="D27" t="s">
        <v>136</v>
      </c>
      <c r="E27">
        <v>5</v>
      </c>
      <c r="F27" t="s">
        <v>34</v>
      </c>
      <c r="G27" s="2">
        <v>9.2100765041465402E-2</v>
      </c>
      <c r="H27" s="1">
        <v>0.85599999999999998</v>
      </c>
      <c r="I27" s="2">
        <v>0.79414121826930595</v>
      </c>
      <c r="J27" s="1">
        <v>8.14E-2</v>
      </c>
      <c r="K27" s="2">
        <v>0.88624198331077098</v>
      </c>
      <c r="L27" s="1">
        <v>2.07E-2</v>
      </c>
    </row>
    <row r="28" spans="1:12" x14ac:dyDescent="0.2">
      <c r="A28" t="s">
        <v>40</v>
      </c>
      <c r="B28" t="s">
        <v>4</v>
      </c>
      <c r="C28" t="s">
        <v>33</v>
      </c>
      <c r="D28" t="s">
        <v>137</v>
      </c>
      <c r="E28">
        <v>6</v>
      </c>
      <c r="F28" t="s">
        <v>34</v>
      </c>
      <c r="G28" s="2">
        <v>-4.6089916570191196</v>
      </c>
      <c r="H28" s="1">
        <v>3.3799999999999997E-2</v>
      </c>
      <c r="I28" s="2">
        <v>5.8382799389217803</v>
      </c>
      <c r="J28" s="1">
        <v>9.9299999999999996E-3</v>
      </c>
      <c r="K28" s="2">
        <v>1.22928828190266</v>
      </c>
      <c r="L28" s="1">
        <v>0.25</v>
      </c>
    </row>
    <row r="29" spans="1:12" x14ac:dyDescent="0.2">
      <c r="A29" t="s">
        <v>37</v>
      </c>
      <c r="B29" t="s">
        <v>4</v>
      </c>
      <c r="C29" t="s">
        <v>33</v>
      </c>
      <c r="D29" t="s">
        <v>138</v>
      </c>
      <c r="E29">
        <v>7</v>
      </c>
      <c r="F29" t="s">
        <v>34</v>
      </c>
      <c r="G29" s="2">
        <v>7.42674577206372</v>
      </c>
      <c r="H29" s="1">
        <v>6.9899999999999997E-3</v>
      </c>
      <c r="I29" s="2">
        <v>-4.6873201818833303</v>
      </c>
      <c r="J29" s="1">
        <v>0.13</v>
      </c>
      <c r="K29" s="2">
        <v>2.7394255901803999</v>
      </c>
      <c r="L29" s="1">
        <v>0.16500000000000001</v>
      </c>
    </row>
    <row r="30" spans="1:12" x14ac:dyDescent="0.2">
      <c r="A30" t="s">
        <v>44</v>
      </c>
      <c r="B30" t="s">
        <v>4</v>
      </c>
      <c r="C30" t="s">
        <v>33</v>
      </c>
      <c r="D30" t="s">
        <v>139</v>
      </c>
      <c r="E30">
        <v>8</v>
      </c>
      <c r="F30" t="s">
        <v>34</v>
      </c>
      <c r="G30" s="2">
        <v>-1.7786036327997801</v>
      </c>
      <c r="H30" s="1">
        <v>0.377</v>
      </c>
      <c r="I30" s="2">
        <v>9.8299149339524696</v>
      </c>
      <c r="J30" s="1">
        <v>1.4600000000000001E-5</v>
      </c>
      <c r="K30" s="2">
        <v>8.0513113011526904</v>
      </c>
      <c r="L30" s="1">
        <v>1.86E-7</v>
      </c>
    </row>
    <row r="31" spans="1:12" x14ac:dyDescent="0.2">
      <c r="A31" t="s">
        <v>45</v>
      </c>
      <c r="B31" t="s">
        <v>4</v>
      </c>
      <c r="C31" t="s">
        <v>33</v>
      </c>
      <c r="D31" t="s">
        <v>140</v>
      </c>
      <c r="E31">
        <v>9</v>
      </c>
      <c r="F31" t="s">
        <v>34</v>
      </c>
      <c r="G31" s="2">
        <v>-5.6498115084545804</v>
      </c>
      <c r="H31" s="1">
        <v>3.0899999999999999E-3</v>
      </c>
      <c r="I31" s="2">
        <v>2.0201672866684399</v>
      </c>
      <c r="J31" s="1">
        <v>0.24199999999999999</v>
      </c>
      <c r="K31" s="2">
        <v>-3.62964422178614</v>
      </c>
      <c r="L31" s="1">
        <v>4.82E-2</v>
      </c>
    </row>
    <row r="32" spans="1:12" x14ac:dyDescent="0.2">
      <c r="A32" t="s">
        <v>46</v>
      </c>
      <c r="B32" t="s">
        <v>4</v>
      </c>
      <c r="C32" t="s">
        <v>33</v>
      </c>
      <c r="D32" t="s">
        <v>141</v>
      </c>
      <c r="E32">
        <v>10</v>
      </c>
      <c r="F32" t="s">
        <v>42</v>
      </c>
      <c r="G32" s="2">
        <v>-6.3025930989177397</v>
      </c>
      <c r="H32" s="1">
        <v>1.01E-2</v>
      </c>
      <c r="I32" s="2">
        <v>2.2987991856503101</v>
      </c>
      <c r="J32" s="1">
        <v>0.35899999999999999</v>
      </c>
      <c r="K32" s="2">
        <v>-4.0037939132674296</v>
      </c>
      <c r="L32" s="1">
        <v>1.72E-2</v>
      </c>
    </row>
    <row r="33" spans="1:12" x14ac:dyDescent="0.2">
      <c r="A33" t="s">
        <v>41</v>
      </c>
      <c r="B33" t="s">
        <v>4</v>
      </c>
      <c r="C33" t="s">
        <v>33</v>
      </c>
      <c r="D33" t="s">
        <v>142</v>
      </c>
      <c r="E33">
        <v>11</v>
      </c>
      <c r="F33" t="s">
        <v>42</v>
      </c>
      <c r="G33" s="2">
        <v>4.0669958972046398</v>
      </c>
      <c r="H33" s="1">
        <v>7.6799999999999997E-5</v>
      </c>
      <c r="I33" s="2">
        <v>-1.3555224655220299</v>
      </c>
      <c r="J33" s="1">
        <v>0.14299999999999999</v>
      </c>
      <c r="K33" s="2">
        <v>2.7114734316826099</v>
      </c>
      <c r="L33" s="1">
        <v>7.8600000000000007E-3</v>
      </c>
    </row>
    <row r="34" spans="1:12" x14ac:dyDescent="0.2">
      <c r="A34" t="s">
        <v>47</v>
      </c>
      <c r="B34" t="s">
        <v>4</v>
      </c>
      <c r="C34" t="s">
        <v>33</v>
      </c>
      <c r="D34" t="s">
        <v>143</v>
      </c>
      <c r="E34">
        <v>12</v>
      </c>
      <c r="F34" t="s">
        <v>34</v>
      </c>
      <c r="G34" s="2">
        <v>-3.55271019626643</v>
      </c>
      <c r="H34" s="1">
        <v>6.7000000000000002E-3</v>
      </c>
      <c r="I34" s="2">
        <v>0.52136305698390195</v>
      </c>
      <c r="J34" s="1">
        <v>0.77400000000000002</v>
      </c>
      <c r="K34" s="2">
        <v>-3.0313471392825302</v>
      </c>
      <c r="L34" s="1">
        <v>1.6400000000000001E-2</v>
      </c>
    </row>
    <row r="35" spans="1:12" x14ac:dyDescent="0.2">
      <c r="A35" t="s">
        <v>48</v>
      </c>
      <c r="B35" t="s">
        <v>4</v>
      </c>
      <c r="C35" t="s">
        <v>33</v>
      </c>
      <c r="D35" t="s">
        <v>144</v>
      </c>
      <c r="E35">
        <v>13</v>
      </c>
      <c r="F35" t="s">
        <v>42</v>
      </c>
      <c r="G35" s="2">
        <v>-3.3295166198014901</v>
      </c>
      <c r="H35" s="1">
        <v>1.1800000000000001E-3</v>
      </c>
      <c r="I35" s="2">
        <v>1.46978002941988</v>
      </c>
      <c r="J35" s="1">
        <v>0.20399999999999999</v>
      </c>
      <c r="K35" s="2">
        <v>-1.8597365903816101</v>
      </c>
      <c r="L35" s="1">
        <v>2.5000000000000001E-2</v>
      </c>
    </row>
    <row r="36" spans="1:12" x14ac:dyDescent="0.2">
      <c r="A36" t="s">
        <v>43</v>
      </c>
      <c r="B36" t="s">
        <v>4</v>
      </c>
      <c r="C36" t="s">
        <v>33</v>
      </c>
      <c r="D36" t="s">
        <v>145</v>
      </c>
      <c r="E36">
        <v>14</v>
      </c>
      <c r="F36" t="s">
        <v>42</v>
      </c>
      <c r="G36" s="2">
        <v>-6.3892972530393104</v>
      </c>
      <c r="H36" s="1">
        <v>2.0799999999999999E-4</v>
      </c>
      <c r="I36" s="2">
        <v>3.06370245278455</v>
      </c>
      <c r="J36" s="1">
        <v>3.8300000000000001E-2</v>
      </c>
      <c r="K36" s="2">
        <v>-3.3255948002547702</v>
      </c>
      <c r="L36" s="1">
        <v>5.3699999999999998E-2</v>
      </c>
    </row>
    <row r="37" spans="1:12" x14ac:dyDescent="0.2">
      <c r="A37" t="s">
        <v>49</v>
      </c>
      <c r="B37" t="s">
        <v>4</v>
      </c>
      <c r="C37" t="s">
        <v>33</v>
      </c>
      <c r="D37" t="s">
        <v>146</v>
      </c>
      <c r="E37">
        <v>15</v>
      </c>
      <c r="F37" t="s">
        <v>34</v>
      </c>
      <c r="G37" s="2">
        <v>4.2100170922779796</v>
      </c>
      <c r="H37" s="1">
        <v>2.3E-5</v>
      </c>
      <c r="I37" s="2">
        <v>-1.40404634652548</v>
      </c>
      <c r="J37" s="1">
        <v>9.8199999999999996E-2</v>
      </c>
      <c r="K37" s="2">
        <v>2.8059707457525001</v>
      </c>
      <c r="L37" s="1">
        <v>4.0899999999999999E-3</v>
      </c>
    </row>
    <row r="38" spans="1:12" x14ac:dyDescent="0.2">
      <c r="A38" t="s">
        <v>50</v>
      </c>
      <c r="B38" t="s">
        <v>4</v>
      </c>
      <c r="C38" t="s">
        <v>51</v>
      </c>
      <c r="D38" t="s">
        <v>148</v>
      </c>
      <c r="E38">
        <v>1</v>
      </c>
      <c r="F38" t="s">
        <v>106</v>
      </c>
      <c r="G38" s="2">
        <v>-0.52283815033173697</v>
      </c>
      <c r="H38" s="1">
        <v>7.3300000000000004E-4</v>
      </c>
      <c r="I38" s="2">
        <v>0.31356973496483598</v>
      </c>
      <c r="J38" s="1">
        <v>5.9200000000000003E-2</v>
      </c>
      <c r="K38" s="2">
        <v>-0.2092684153669</v>
      </c>
      <c r="L38" s="1">
        <v>0.14399999999999999</v>
      </c>
    </row>
    <row r="39" spans="1:12" x14ac:dyDescent="0.2">
      <c r="A39" t="s">
        <v>52</v>
      </c>
      <c r="B39" t="s">
        <v>4</v>
      </c>
      <c r="C39" t="s">
        <v>51</v>
      </c>
      <c r="D39" t="s">
        <v>147</v>
      </c>
      <c r="E39">
        <v>2</v>
      </c>
      <c r="F39" t="s">
        <v>103</v>
      </c>
      <c r="G39" s="2">
        <v>0.380295205729828</v>
      </c>
      <c r="H39" s="1">
        <v>1.7299999999999999E-2</v>
      </c>
      <c r="I39" s="2">
        <v>-0.267688592529091</v>
      </c>
      <c r="J39" s="1">
        <v>0.14899999999999999</v>
      </c>
      <c r="K39" s="2">
        <v>0.112606613200737</v>
      </c>
      <c r="L39" s="1">
        <v>0.53200000000000003</v>
      </c>
    </row>
    <row r="40" spans="1:12" x14ac:dyDescent="0.2">
      <c r="A40" t="s">
        <v>68</v>
      </c>
      <c r="B40" t="s">
        <v>58</v>
      </c>
      <c r="C40" t="s">
        <v>59</v>
      </c>
      <c r="D40" t="s">
        <v>155</v>
      </c>
      <c r="E40">
        <v>1</v>
      </c>
      <c r="F40" t="s">
        <v>69</v>
      </c>
      <c r="G40" s="2">
        <v>-4.9397899614145002</v>
      </c>
      <c r="H40" s="1">
        <v>9.3999999999999998E-9</v>
      </c>
      <c r="I40" s="2">
        <v>5.6289451965083197</v>
      </c>
      <c r="J40" s="1">
        <v>4.3599999999999998E-9</v>
      </c>
      <c r="K40" s="2">
        <v>0.68915523509382604</v>
      </c>
      <c r="L40" s="1">
        <v>5.3499999999999999E-2</v>
      </c>
    </row>
    <row r="41" spans="1:12" x14ac:dyDescent="0.2">
      <c r="A41" t="s">
        <v>57</v>
      </c>
      <c r="B41" t="s">
        <v>58</v>
      </c>
      <c r="C41" t="s">
        <v>59</v>
      </c>
      <c r="D41" t="s">
        <v>150</v>
      </c>
      <c r="E41">
        <v>2</v>
      </c>
      <c r="F41" t="s">
        <v>110</v>
      </c>
      <c r="G41" s="2">
        <v>-7.7025887667838697E-3</v>
      </c>
      <c r="H41" s="1">
        <v>0.97399999999999998</v>
      </c>
      <c r="I41" s="2">
        <v>0.65173516677835197</v>
      </c>
      <c r="J41" s="1">
        <v>2.2699999999999999E-3</v>
      </c>
      <c r="K41" s="2">
        <v>0.64403257801156799</v>
      </c>
      <c r="L41" s="1">
        <v>4.0700000000000003E-4</v>
      </c>
    </row>
    <row r="42" spans="1:12" x14ac:dyDescent="0.2">
      <c r="A42" t="s">
        <v>64</v>
      </c>
      <c r="B42" t="s">
        <v>58</v>
      </c>
      <c r="C42" t="s">
        <v>59</v>
      </c>
      <c r="D42" t="s">
        <v>151</v>
      </c>
      <c r="E42">
        <v>3</v>
      </c>
      <c r="F42" t="s">
        <v>65</v>
      </c>
      <c r="G42" s="2">
        <v>-0.33607916399201099</v>
      </c>
      <c r="H42" s="1">
        <v>0.13200000000000001</v>
      </c>
      <c r="I42" s="2">
        <v>-1.3439483420289999</v>
      </c>
      <c r="J42" s="1">
        <v>3.4400000000000003E-5</v>
      </c>
      <c r="K42" s="2">
        <v>-1.6800275060210099</v>
      </c>
      <c r="L42" s="1">
        <v>5.3600000000000004E-7</v>
      </c>
    </row>
    <row r="43" spans="1:12" x14ac:dyDescent="0.2">
      <c r="A43" t="s">
        <v>66</v>
      </c>
      <c r="B43" t="s">
        <v>58</v>
      </c>
      <c r="C43" t="s">
        <v>59</v>
      </c>
      <c r="D43" t="s">
        <v>153</v>
      </c>
      <c r="E43">
        <v>4</v>
      </c>
      <c r="F43" t="s">
        <v>67</v>
      </c>
      <c r="G43" s="2">
        <v>-2.9982624496545802</v>
      </c>
      <c r="H43" s="1">
        <v>3.0800000000000002E-10</v>
      </c>
      <c r="I43" s="2">
        <v>3.8095942987209699</v>
      </c>
      <c r="J43" s="1">
        <v>7.0800000000000004E-10</v>
      </c>
      <c r="K43" s="2">
        <v>0.811331849066391</v>
      </c>
      <c r="L43" s="1">
        <v>2.4400000000000002E-2</v>
      </c>
    </row>
    <row r="44" spans="1:12" x14ac:dyDescent="0.2">
      <c r="A44" t="s">
        <v>62</v>
      </c>
      <c r="B44" t="s">
        <v>58</v>
      </c>
      <c r="C44" t="s">
        <v>59</v>
      </c>
      <c r="D44" t="s">
        <v>154</v>
      </c>
      <c r="E44">
        <v>5</v>
      </c>
      <c r="F44" t="s">
        <v>67</v>
      </c>
      <c r="G44" s="2">
        <v>-3.7841354564268799</v>
      </c>
      <c r="H44" s="1">
        <v>4.3499999999999999E-8</v>
      </c>
      <c r="I44" s="2">
        <v>4.4917538695843602</v>
      </c>
      <c r="J44" s="1">
        <v>2.04E-7</v>
      </c>
      <c r="K44" s="2">
        <v>0.70761841315748297</v>
      </c>
      <c r="L44" s="1">
        <v>0.28799999999999998</v>
      </c>
    </row>
    <row r="45" spans="1:12" x14ac:dyDescent="0.2">
      <c r="A45" t="s">
        <v>60</v>
      </c>
      <c r="B45" t="s">
        <v>58</v>
      </c>
      <c r="C45" t="s">
        <v>59</v>
      </c>
      <c r="D45" t="s">
        <v>152</v>
      </c>
      <c r="E45">
        <v>6</v>
      </c>
      <c r="F45" t="s">
        <v>61</v>
      </c>
      <c r="G45" s="2">
        <v>0.52937988199966302</v>
      </c>
      <c r="H45" s="1">
        <v>7.1199999999999996E-3</v>
      </c>
      <c r="I45" s="2">
        <v>-0.46860968598541503</v>
      </c>
      <c r="J45" s="1">
        <v>3.6900000000000002E-2</v>
      </c>
      <c r="K45" s="2">
        <v>6.0770196014247303E-2</v>
      </c>
      <c r="L45" s="1">
        <v>0.79700000000000004</v>
      </c>
    </row>
    <row r="46" spans="1:12" x14ac:dyDescent="0.2">
      <c r="A46" t="s">
        <v>63</v>
      </c>
      <c r="B46" t="s">
        <v>58</v>
      </c>
      <c r="C46" t="s">
        <v>59</v>
      </c>
      <c r="D46" t="s">
        <v>156</v>
      </c>
      <c r="E46">
        <v>7</v>
      </c>
      <c r="F46" t="s">
        <v>109</v>
      </c>
      <c r="G46" s="2">
        <v>-0.45454815232621598</v>
      </c>
      <c r="H46" s="1">
        <v>2.58E-2</v>
      </c>
      <c r="I46" s="2">
        <v>0.20060386470209601</v>
      </c>
      <c r="J46" s="1">
        <v>0.40899999999999997</v>
      </c>
      <c r="K46" s="2">
        <v>-0.25394428762412102</v>
      </c>
      <c r="L46" s="1">
        <v>0.25600000000000001</v>
      </c>
    </row>
    <row r="47" spans="1:12" x14ac:dyDescent="0.2">
      <c r="A47" t="s">
        <v>70</v>
      </c>
      <c r="B47" t="s">
        <v>71</v>
      </c>
      <c r="C47" t="s">
        <v>72</v>
      </c>
      <c r="D47" t="s">
        <v>72</v>
      </c>
      <c r="E47">
        <v>1</v>
      </c>
      <c r="F47" t="s">
        <v>73</v>
      </c>
      <c r="G47" s="2">
        <v>-0.95915650257396501</v>
      </c>
      <c r="H47" s="1">
        <v>1.7000000000000001E-2</v>
      </c>
      <c r="I47" s="2">
        <v>1.1289027785027701</v>
      </c>
      <c r="J47" s="1">
        <v>2.01E-2</v>
      </c>
      <c r="K47" s="2">
        <v>0.169746275928808</v>
      </c>
      <c r="L47" s="1">
        <v>0.75800000000000001</v>
      </c>
    </row>
    <row r="48" spans="1:12" x14ac:dyDescent="0.2">
      <c r="A48" t="s">
        <v>90</v>
      </c>
      <c r="B48" t="s">
        <v>71</v>
      </c>
      <c r="C48" t="s">
        <v>91</v>
      </c>
      <c r="D48" t="s">
        <v>91</v>
      </c>
      <c r="E48">
        <v>2</v>
      </c>
      <c r="F48" t="s">
        <v>92</v>
      </c>
      <c r="G48" s="2">
        <v>2.3938233762066301</v>
      </c>
      <c r="H48" s="1">
        <v>1.8799999999999999E-3</v>
      </c>
      <c r="I48" s="2">
        <v>-2.5908487521179402</v>
      </c>
      <c r="J48" s="1">
        <v>2.3600000000000001E-3</v>
      </c>
      <c r="K48" s="2">
        <v>-0.197025375911311</v>
      </c>
      <c r="L48" s="1">
        <v>0.79800000000000004</v>
      </c>
    </row>
    <row r="49" spans="1:13" x14ac:dyDescent="0.2">
      <c r="A49" t="s">
        <v>88</v>
      </c>
      <c r="B49" t="s">
        <v>71</v>
      </c>
      <c r="C49" t="s">
        <v>89</v>
      </c>
      <c r="D49" t="s">
        <v>89</v>
      </c>
      <c r="E49">
        <v>3</v>
      </c>
      <c r="F49" t="s">
        <v>111</v>
      </c>
      <c r="G49" s="2">
        <v>3.3655551974583902</v>
      </c>
      <c r="H49" s="1">
        <v>3.6099999999999999E-4</v>
      </c>
      <c r="I49" s="2">
        <v>-5.6531995302021798E-2</v>
      </c>
      <c r="J49" s="1">
        <v>0.96899999999999997</v>
      </c>
      <c r="K49" s="2">
        <v>3.3090232021563701</v>
      </c>
      <c r="L49" s="1">
        <v>6.3599999999999996E-4</v>
      </c>
    </row>
    <row r="50" spans="1:13" x14ac:dyDescent="0.2">
      <c r="A50" t="s">
        <v>93</v>
      </c>
      <c r="B50" t="s">
        <v>71</v>
      </c>
      <c r="C50" t="s">
        <v>94</v>
      </c>
      <c r="D50" t="s">
        <v>94</v>
      </c>
      <c r="E50">
        <v>4</v>
      </c>
      <c r="F50" t="s">
        <v>95</v>
      </c>
      <c r="G50" s="2">
        <v>0.89384398411047905</v>
      </c>
      <c r="H50" s="1">
        <v>2.0799999999999999E-2</v>
      </c>
      <c r="I50" s="2">
        <v>-1.46238810853096</v>
      </c>
      <c r="J50" s="1">
        <v>1.5900000000000001E-3</v>
      </c>
      <c r="K50" s="2">
        <v>-0.56854412442047897</v>
      </c>
      <c r="L50" s="1">
        <v>0.127</v>
      </c>
    </row>
    <row r="51" spans="1:13" x14ac:dyDescent="0.2">
      <c r="A51" t="s">
        <v>86</v>
      </c>
      <c r="B51" t="s">
        <v>71</v>
      </c>
      <c r="C51" t="s">
        <v>87</v>
      </c>
      <c r="D51" t="s">
        <v>87</v>
      </c>
      <c r="E51">
        <v>5</v>
      </c>
      <c r="F51" t="s">
        <v>104</v>
      </c>
      <c r="G51" s="2">
        <v>0.98396069868338998</v>
      </c>
      <c r="H51" s="1">
        <v>0.22</v>
      </c>
      <c r="I51" s="2">
        <v>-1.8120845696503201</v>
      </c>
      <c r="J51" s="1">
        <v>3.9699999999999999E-2</v>
      </c>
      <c r="K51" s="2">
        <v>-0.82812387096692797</v>
      </c>
      <c r="L51" s="1">
        <v>0.27</v>
      </c>
    </row>
    <row r="52" spans="1:13" x14ac:dyDescent="0.2">
      <c r="A52" t="s">
        <v>74</v>
      </c>
      <c r="B52" t="s">
        <v>71</v>
      </c>
      <c r="C52" t="s">
        <v>75</v>
      </c>
      <c r="D52" t="s">
        <v>75</v>
      </c>
      <c r="E52">
        <v>6</v>
      </c>
      <c r="F52" t="s">
        <v>76</v>
      </c>
      <c r="G52" s="2">
        <v>-0.70059313302439097</v>
      </c>
      <c r="H52" s="1">
        <v>0.61599999999999999</v>
      </c>
      <c r="I52" s="2">
        <v>3.16770084814805</v>
      </c>
      <c r="J52" s="1">
        <v>1.21E-2</v>
      </c>
      <c r="K52" s="2">
        <v>2.4671077151236598</v>
      </c>
      <c r="L52" s="1">
        <v>4.62E-3</v>
      </c>
    </row>
    <row r="53" spans="1:13" x14ac:dyDescent="0.2">
      <c r="A53" t="s">
        <v>77</v>
      </c>
      <c r="B53" t="s">
        <v>71</v>
      </c>
      <c r="C53" t="s">
        <v>78</v>
      </c>
      <c r="D53" t="s">
        <v>78</v>
      </c>
      <c r="E53">
        <v>7</v>
      </c>
      <c r="F53" t="s">
        <v>76</v>
      </c>
      <c r="G53" s="2">
        <v>0.96449346540666803</v>
      </c>
      <c r="H53" s="1">
        <v>0.11600000000000001</v>
      </c>
      <c r="I53" s="2">
        <v>1.6301446861933999</v>
      </c>
      <c r="J53" s="1">
        <v>4.7699999999999999E-2</v>
      </c>
      <c r="K53" s="2">
        <v>2.5946381516000598</v>
      </c>
      <c r="L53" s="1">
        <v>1.2099999999999999E-3</v>
      </c>
      <c r="M53" s="1"/>
    </row>
    <row r="54" spans="1:13" x14ac:dyDescent="0.2">
      <c r="A54" t="s">
        <v>79</v>
      </c>
      <c r="B54" t="s">
        <v>71</v>
      </c>
      <c r="C54" t="s">
        <v>80</v>
      </c>
      <c r="D54" t="s">
        <v>80</v>
      </c>
      <c r="E54">
        <v>8</v>
      </c>
      <c r="F54" t="s">
        <v>81</v>
      </c>
      <c r="G54" s="2">
        <v>-0.57916390739113599</v>
      </c>
      <c r="H54" s="1">
        <v>0.51</v>
      </c>
      <c r="I54" s="2">
        <v>2.9078464730361602</v>
      </c>
      <c r="J54" s="1">
        <v>9.9099999999999991E-4</v>
      </c>
      <c r="K54" s="2">
        <v>2.3286825656450301</v>
      </c>
      <c r="L54" s="1">
        <v>2.33E-4</v>
      </c>
      <c r="M54" s="1"/>
    </row>
    <row r="55" spans="1:13" x14ac:dyDescent="0.2">
      <c r="A55" t="s">
        <v>82</v>
      </c>
      <c r="B55" t="s">
        <v>71</v>
      </c>
      <c r="C55" t="s">
        <v>83</v>
      </c>
      <c r="D55" t="s">
        <v>83</v>
      </c>
      <c r="E55">
        <v>9</v>
      </c>
      <c r="F55" t="s">
        <v>76</v>
      </c>
      <c r="G55" s="2">
        <v>-0.29767230444578302</v>
      </c>
      <c r="H55" s="1">
        <v>0.61399999999999999</v>
      </c>
      <c r="I55" s="2">
        <v>2.0144932398964301</v>
      </c>
      <c r="J55" s="1">
        <v>7.7499999999999997E-4</v>
      </c>
      <c r="K55" s="2">
        <v>1.7168209354506501</v>
      </c>
      <c r="L55" s="1">
        <v>3.0899999999999998E-4</v>
      </c>
      <c r="M55" s="1"/>
    </row>
    <row r="56" spans="1:13" x14ac:dyDescent="0.2">
      <c r="A56" t="s">
        <v>84</v>
      </c>
      <c r="B56" t="s">
        <v>71</v>
      </c>
      <c r="C56" t="s">
        <v>85</v>
      </c>
      <c r="D56" t="s">
        <v>85</v>
      </c>
      <c r="E56">
        <v>10</v>
      </c>
      <c r="F56" t="s">
        <v>76</v>
      </c>
      <c r="G56" s="2">
        <v>0.84600550295698895</v>
      </c>
      <c r="H56" s="1">
        <v>0.107</v>
      </c>
      <c r="I56" s="2">
        <v>0.94721300231884298</v>
      </c>
      <c r="J56" s="1">
        <v>9.74E-2</v>
      </c>
      <c r="K56" s="2">
        <v>1.79321850527583</v>
      </c>
      <c r="L56" s="1">
        <v>1.2800000000000001E-3</v>
      </c>
      <c r="M56" s="1"/>
    </row>
    <row r="60" spans="1:13" x14ac:dyDescent="0.2">
      <c r="F60" s="5" t="s">
        <v>159</v>
      </c>
      <c r="G60" s="1">
        <v>0.05</v>
      </c>
    </row>
    <row r="61" spans="1:13" x14ac:dyDescent="0.2">
      <c r="F61" s="5" t="s">
        <v>158</v>
      </c>
      <c r="G61" s="4">
        <v>0.06</v>
      </c>
    </row>
  </sheetData>
  <sortState xmlns:xlrd2="http://schemas.microsoft.com/office/spreadsheetml/2017/richdata2" ref="A47:L56">
    <sortCondition ref="E47:E56"/>
  </sortState>
  <mergeCells count="3">
    <mergeCell ref="G1:H1"/>
    <mergeCell ref="I1:J1"/>
    <mergeCell ref="K1:L1"/>
  </mergeCells>
  <phoneticPr fontId="18" type="noConversion"/>
  <conditionalFormatting sqref="H3:H56 J3:J56 L3:L56">
    <cfRule type="cellIs" dxfId="6" priority="24" operator="greaterThan">
      <formula>0.05</formula>
    </cfRule>
    <cfRule type="cellIs" dxfId="5" priority="25" operator="lessThanOrEqual">
      <formula>0.05</formula>
    </cfRule>
  </conditionalFormatting>
  <conditionalFormatting sqref="H3:H56 J3:J56 L3:L56">
    <cfRule type="cellIs" dxfId="4" priority="26" operator="greaterThan">
      <formula>0.05</formula>
    </cfRule>
  </conditionalFormatting>
  <conditionalFormatting sqref="M60 G53:G56 I53:I56 K53:K56">
    <cfRule type="cellIs" dxfId="3" priority="37" operator="greaterThan">
      <formula>5</formula>
    </cfRule>
  </conditionalFormatting>
  <conditionalFormatting sqref="M60 G53:G56 I53:I56 K53:K56">
    <cfRule type="cellIs" dxfId="2" priority="36" operator="lessThan">
      <formula>-5</formula>
    </cfRule>
  </conditionalFormatting>
  <conditionalFormatting sqref="G60:G61">
    <cfRule type="cellIs" dxfId="1" priority="1" operator="greaterThan">
      <formula>0.05</formula>
    </cfRule>
    <cfRule type="cellIs" dxfId="0" priority="2" operator="lessThanOrEqual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seq_gene_table_revis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athan</cp:lastModifiedBy>
  <dcterms:created xsi:type="dcterms:W3CDTF">2022-01-14T00:35:47Z</dcterms:created>
  <dcterms:modified xsi:type="dcterms:W3CDTF">2022-02-10T04:05:43Z</dcterms:modified>
</cp:coreProperties>
</file>